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mo1816\Desktop\Accepts\NCOMMS-18-35587D - Wang\"/>
    </mc:Choice>
  </mc:AlternateContent>
  <bookViews>
    <workbookView xWindow="0" yWindow="0" windowWidth="20490" windowHeight="7530" firstSheet="4" activeTab="5"/>
  </bookViews>
  <sheets>
    <sheet name="Fig 4C" sheetId="2" r:id="rId1"/>
    <sheet name="Fig 6E" sheetId="3" r:id="rId2"/>
    <sheet name="Fig 6F" sheetId="4" r:id="rId3"/>
    <sheet name="Fig 6G" sheetId="5" r:id="rId4"/>
    <sheet name="Suppl.Figs 6A" sheetId="6" r:id="rId5"/>
    <sheet name="Suppl.Figs 6B" sheetId="7" r:id="rId6"/>
    <sheet name="Suppl.Figs 6D" sheetId="8" r:id="rId7"/>
    <sheet name="Suppl.Figs 8A" sheetId="9" r:id="rId8"/>
    <sheet name="Suppl. Figs 8B" sheetId="10" r:id="rId9"/>
    <sheet name="Suppl. Figs 8C" sheetId="11" r:id="rId10"/>
    <sheet name="Suppl.Figs 8D" sheetId="12" r:id="rId11"/>
  </sheets>
  <calcPr calcId="162913"/>
</workbook>
</file>

<file path=xl/calcChain.xml><?xml version="1.0" encoding="utf-8"?>
<calcChain xmlns="http://schemas.openxmlformats.org/spreadsheetml/2006/main">
  <c r="F4" i="12" l="1"/>
  <c r="E4" i="12"/>
  <c r="D4" i="12"/>
  <c r="C4" i="12"/>
  <c r="B4" i="12"/>
  <c r="F4" i="11"/>
  <c r="E4" i="11"/>
  <c r="D4" i="11"/>
  <c r="C4" i="11"/>
  <c r="B4" i="11"/>
  <c r="B4" i="10"/>
  <c r="G4" i="9"/>
  <c r="F4" i="9"/>
  <c r="E4" i="9"/>
  <c r="D4" i="9"/>
  <c r="C4" i="9"/>
  <c r="B4" i="9"/>
  <c r="E4" i="8"/>
  <c r="D4" i="8"/>
  <c r="C4" i="8"/>
  <c r="B4" i="8"/>
  <c r="E4" i="7"/>
  <c r="D4" i="7"/>
  <c r="C4" i="7"/>
  <c r="B4" i="7"/>
  <c r="E4" i="6"/>
  <c r="D4" i="6"/>
  <c r="C4" i="6"/>
  <c r="B4" i="6"/>
  <c r="E10" i="5"/>
  <c r="E8" i="5"/>
  <c r="E5" i="5"/>
  <c r="E3" i="5"/>
  <c r="E5" i="4"/>
  <c r="E8" i="4"/>
  <c r="E10" i="4"/>
  <c r="E3" i="4"/>
  <c r="E19" i="2" l="1"/>
  <c r="F19" i="2"/>
  <c r="G19" i="2"/>
  <c r="D19" i="2"/>
  <c r="E14" i="2"/>
  <c r="F14" i="2"/>
  <c r="G14" i="2"/>
  <c r="D14" i="2"/>
  <c r="E9" i="2"/>
  <c r="E23" i="2" s="1"/>
  <c r="F9" i="2"/>
  <c r="F23" i="2" s="1"/>
  <c r="G9" i="2"/>
  <c r="G23" i="2" s="1"/>
  <c r="D9" i="2"/>
  <c r="D23" i="2" s="1"/>
  <c r="F22" i="2" l="1"/>
  <c r="D22" i="2"/>
  <c r="G22" i="2"/>
  <c r="E22" i="2"/>
</calcChain>
</file>

<file path=xl/sharedStrings.xml><?xml version="1.0" encoding="utf-8"?>
<sst xmlns="http://schemas.openxmlformats.org/spreadsheetml/2006/main" count="102" uniqueCount="42">
  <si>
    <t>Figure 4c</t>
    <phoneticPr fontId="5" type="noConversion"/>
  </si>
  <si>
    <t>Class I</t>
    <phoneticPr fontId="5" type="noConversion"/>
  </si>
  <si>
    <t>Class II</t>
    <phoneticPr fontId="5" type="noConversion"/>
  </si>
  <si>
    <t>Class III</t>
    <phoneticPr fontId="5" type="noConversion"/>
  </si>
  <si>
    <t>Class IV</t>
    <phoneticPr fontId="5" type="noConversion"/>
  </si>
  <si>
    <t>Repeat #1</t>
    <phoneticPr fontId="5" type="noConversion"/>
  </si>
  <si>
    <t>Repeat #2</t>
    <phoneticPr fontId="5" type="noConversion"/>
  </si>
  <si>
    <t>Repeat #3</t>
    <phoneticPr fontId="5" type="noConversion"/>
  </si>
  <si>
    <t>threshold</t>
    <phoneticPr fontId="5" type="noConversion"/>
  </si>
  <si>
    <t>calculated occupancy</t>
    <phoneticPr fontId="5" type="noConversion"/>
  </si>
  <si>
    <t xml:space="preserve">calculated ligand volume in chimera </t>
    <phoneticPr fontId="5" type="noConversion"/>
  </si>
  <si>
    <t>s.d.</t>
    <phoneticPr fontId="5" type="noConversion"/>
  </si>
  <si>
    <t>***</t>
    <phoneticPr fontId="5" type="noConversion"/>
  </si>
  <si>
    <t xml:space="preserve">calculated whole map volume in chimera </t>
    <phoneticPr fontId="5" type="noConversion"/>
  </si>
  <si>
    <t>Masked voulme (ligand) in chimera</t>
    <phoneticPr fontId="5" type="noConversion"/>
  </si>
  <si>
    <t>Note</t>
    <phoneticPr fontId="5" type="noConversion"/>
  </si>
  <si>
    <t>All measurements were rounded to the nearest integers except the one of class II repeat #3. Instead of absolute empty, chimera volume measurement gave a prominently small number of volume (0.01).</t>
    <phoneticPr fontId="5" type="noConversion"/>
  </si>
  <si>
    <t>averaged occupancy</t>
    <phoneticPr fontId="5" type="noConversion"/>
  </si>
  <si>
    <t>Subset A</t>
  </si>
  <si>
    <t>Subset A</t>
    <phoneticPr fontId="5" type="noConversion"/>
  </si>
  <si>
    <t>Subset B</t>
  </si>
  <si>
    <t>Subset B</t>
    <phoneticPr fontId="5" type="noConversion"/>
  </si>
  <si>
    <t>After2D</t>
    <phoneticPr fontId="5" type="noConversion"/>
  </si>
  <si>
    <t>After3D</t>
    <phoneticPr fontId="5" type="noConversion"/>
  </si>
  <si>
    <t>Final Refine</t>
    <phoneticPr fontId="5" type="noConversion"/>
  </si>
  <si>
    <t>particle number</t>
    <phoneticPr fontId="5" type="noConversion"/>
  </si>
  <si>
    <t>Particle Distribution Percentage</t>
    <phoneticPr fontId="5" type="noConversion"/>
  </si>
  <si>
    <t>Total Particle number</t>
    <phoneticPr fontId="5" type="noConversion"/>
  </si>
  <si>
    <t>Selected particle number</t>
    <phoneticPr fontId="5" type="noConversion"/>
  </si>
  <si>
    <t>Top view</t>
    <phoneticPr fontId="5" type="noConversion"/>
  </si>
  <si>
    <t>Side View</t>
    <phoneticPr fontId="5" type="noConversion"/>
  </si>
  <si>
    <t>Particle number in each class</t>
    <phoneticPr fontId="5" type="noConversion"/>
  </si>
  <si>
    <t>Percentage</t>
    <phoneticPr fontId="5" type="noConversion"/>
  </si>
  <si>
    <t>Total particle number</t>
    <phoneticPr fontId="5" type="noConversion"/>
  </si>
  <si>
    <t>C1</t>
    <phoneticPr fontId="5" type="noConversion"/>
  </si>
  <si>
    <t>C2</t>
    <phoneticPr fontId="5" type="noConversion"/>
  </si>
  <si>
    <t>C3</t>
    <phoneticPr fontId="5" type="noConversion"/>
  </si>
  <si>
    <t>C4</t>
    <phoneticPr fontId="5" type="noConversion"/>
  </si>
  <si>
    <t>C5</t>
    <phoneticPr fontId="5" type="noConversion"/>
  </si>
  <si>
    <t>C6</t>
    <phoneticPr fontId="5" type="noConversion"/>
  </si>
  <si>
    <t>Side-view class</t>
    <phoneticPr fontId="5" type="noConversion"/>
  </si>
  <si>
    <t>Class V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 vertical="top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vertical="center"/>
    </xf>
    <xf numFmtId="3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5"/>
  <sheetViews>
    <sheetView zoomScaleNormal="100" workbookViewId="0">
      <selection activeCell="B5" sqref="B5:G9"/>
    </sheetView>
  </sheetViews>
  <sheetFormatPr defaultRowHeight="15"/>
  <cols>
    <col min="2" max="2" width="18.140625" customWidth="1"/>
    <col min="3" max="3" width="23.140625" customWidth="1"/>
    <col min="4" max="8" width="12" bestFit="1" customWidth="1"/>
  </cols>
  <sheetData>
    <row r="2" spans="1:9">
      <c r="A2" s="2" t="s">
        <v>0</v>
      </c>
    </row>
    <row r="3" spans="1:9">
      <c r="B3" t="s">
        <v>12</v>
      </c>
    </row>
    <row r="4" spans="1:9" ht="46.5" customHeight="1">
      <c r="B4" s="10" t="s">
        <v>14</v>
      </c>
      <c r="C4" s="11">
        <v>60</v>
      </c>
    </row>
    <row r="5" spans="1:9">
      <c r="B5" s="3"/>
      <c r="D5" s="7" t="s">
        <v>1</v>
      </c>
      <c r="E5" s="7" t="s">
        <v>2</v>
      </c>
      <c r="F5" s="7" t="s">
        <v>3</v>
      </c>
      <c r="G5" s="7" t="s">
        <v>4</v>
      </c>
      <c r="H5" s="3"/>
    </row>
    <row r="6" spans="1:9">
      <c r="B6" s="24" t="s">
        <v>5</v>
      </c>
      <c r="C6" s="5" t="s">
        <v>8</v>
      </c>
      <c r="D6" s="5">
        <v>0.02</v>
      </c>
      <c r="E6" s="5">
        <v>2.1499999999999998E-2</v>
      </c>
      <c r="F6" s="5">
        <v>1.7100000000000001E-2</v>
      </c>
      <c r="G6" s="5">
        <v>1.95E-2</v>
      </c>
      <c r="H6" s="5"/>
      <c r="I6" s="1"/>
    </row>
    <row r="7" spans="1:9" ht="25.5" customHeight="1">
      <c r="B7" s="24"/>
      <c r="C7" s="6" t="s">
        <v>13</v>
      </c>
      <c r="D7" s="9">
        <v>7373</v>
      </c>
      <c r="E7" s="9">
        <v>7343</v>
      </c>
      <c r="F7" s="9">
        <v>7370</v>
      </c>
      <c r="G7" s="9">
        <v>7361</v>
      </c>
      <c r="H7" s="5"/>
      <c r="I7" s="1"/>
    </row>
    <row r="8" spans="1:9" ht="30">
      <c r="B8" s="24"/>
      <c r="C8" s="6" t="s">
        <v>10</v>
      </c>
      <c r="D8" s="12">
        <v>24</v>
      </c>
      <c r="E8" s="11">
        <v>0</v>
      </c>
      <c r="F8" s="12">
        <v>42</v>
      </c>
      <c r="G8" s="12">
        <v>38</v>
      </c>
      <c r="H8" s="5"/>
      <c r="I8" s="1"/>
    </row>
    <row r="9" spans="1:9">
      <c r="B9" s="24"/>
      <c r="C9" s="5" t="s">
        <v>9</v>
      </c>
      <c r="D9" s="12">
        <f>D8/60</f>
        <v>0.4</v>
      </c>
      <c r="E9" s="12">
        <f t="shared" ref="E9:G9" si="0">E8/60</f>
        <v>0</v>
      </c>
      <c r="F9" s="12">
        <f t="shared" si="0"/>
        <v>0.7</v>
      </c>
      <c r="G9" s="12">
        <f t="shared" si="0"/>
        <v>0.6333333333333333</v>
      </c>
      <c r="H9" s="8"/>
    </row>
    <row r="10" spans="1:9">
      <c r="B10" s="3"/>
      <c r="C10" s="3"/>
      <c r="D10" s="4"/>
      <c r="E10" s="4"/>
      <c r="F10" s="4"/>
      <c r="G10" s="4"/>
      <c r="H10" s="4"/>
    </row>
    <row r="11" spans="1:9">
      <c r="B11" s="24" t="s">
        <v>6</v>
      </c>
      <c r="C11" s="5" t="s">
        <v>8</v>
      </c>
      <c r="D11" s="4">
        <v>1.8499999999999999E-2</v>
      </c>
      <c r="E11" s="4">
        <v>2.1999999999999999E-2</v>
      </c>
      <c r="F11" s="4">
        <v>1.9300000000000001E-2</v>
      </c>
      <c r="G11" s="4">
        <v>1.8100000000000002E-2</v>
      </c>
      <c r="H11" s="4"/>
    </row>
    <row r="12" spans="1:9" ht="30">
      <c r="B12" s="24"/>
      <c r="C12" s="6" t="s">
        <v>13</v>
      </c>
      <c r="D12" s="4">
        <v>7344</v>
      </c>
      <c r="E12" s="4">
        <v>7380</v>
      </c>
      <c r="F12" s="4">
        <v>7374</v>
      </c>
      <c r="G12" s="4">
        <v>7363</v>
      </c>
      <c r="H12" s="4"/>
    </row>
    <row r="13" spans="1:9" ht="30">
      <c r="B13" s="24"/>
      <c r="C13" s="6" t="s">
        <v>10</v>
      </c>
      <c r="D13" s="11">
        <v>30</v>
      </c>
      <c r="E13" s="11">
        <v>4</v>
      </c>
      <c r="F13" s="11">
        <v>39</v>
      </c>
      <c r="G13" s="11">
        <v>32</v>
      </c>
      <c r="H13" s="4"/>
    </row>
    <row r="14" spans="1:9">
      <c r="B14" s="24"/>
      <c r="C14" s="5" t="s">
        <v>9</v>
      </c>
      <c r="D14" s="11">
        <f>D13/60</f>
        <v>0.5</v>
      </c>
      <c r="E14" s="11">
        <f>E13/60</f>
        <v>6.6666666666666666E-2</v>
      </c>
      <c r="F14" s="11">
        <f>F13/60</f>
        <v>0.65</v>
      </c>
      <c r="G14" s="11">
        <f>G13/60</f>
        <v>0.53333333333333333</v>
      </c>
      <c r="H14" s="8"/>
    </row>
    <row r="15" spans="1:9">
      <c r="B15" s="3"/>
      <c r="C15" s="3"/>
      <c r="D15" s="4"/>
      <c r="E15" s="4"/>
      <c r="F15" s="4"/>
      <c r="G15" s="4"/>
      <c r="H15" s="4"/>
    </row>
    <row r="16" spans="1:9">
      <c r="B16" s="24" t="s">
        <v>7</v>
      </c>
      <c r="C16" s="5" t="s">
        <v>8</v>
      </c>
      <c r="D16" s="4">
        <v>2.07E-2</v>
      </c>
      <c r="E16" s="4">
        <v>2.1399999999999999E-2</v>
      </c>
      <c r="F16" s="4">
        <v>1.83E-2</v>
      </c>
      <c r="G16" s="4">
        <v>1.7999999999999999E-2</v>
      </c>
      <c r="H16" s="4"/>
    </row>
    <row r="17" spans="2:8" ht="30">
      <c r="B17" s="24"/>
      <c r="C17" s="6" t="s">
        <v>13</v>
      </c>
      <c r="D17" s="4">
        <v>7358</v>
      </c>
      <c r="E17" s="4">
        <v>7346</v>
      </c>
      <c r="F17" s="4">
        <v>7342</v>
      </c>
      <c r="G17" s="4">
        <v>7311</v>
      </c>
      <c r="H17" s="4"/>
    </row>
    <row r="18" spans="2:8" ht="30">
      <c r="B18" s="24"/>
      <c r="C18" s="6" t="s">
        <v>10</v>
      </c>
      <c r="D18" s="11">
        <v>23</v>
      </c>
      <c r="E18" s="13">
        <v>0.01</v>
      </c>
      <c r="F18" s="11">
        <v>41</v>
      </c>
      <c r="G18" s="11">
        <v>34</v>
      </c>
      <c r="H18" s="4"/>
    </row>
    <row r="19" spans="2:8">
      <c r="B19" s="24"/>
      <c r="C19" s="5" t="s">
        <v>9</v>
      </c>
      <c r="D19" s="11">
        <f>D18/60</f>
        <v>0.38333333333333336</v>
      </c>
      <c r="E19" s="11">
        <f t="shared" ref="E19:G19" si="1">E18/60</f>
        <v>1.6666666666666666E-4</v>
      </c>
      <c r="F19" s="11">
        <f t="shared" si="1"/>
        <v>0.68333333333333335</v>
      </c>
      <c r="G19" s="11">
        <f t="shared" si="1"/>
        <v>0.56666666666666665</v>
      </c>
    </row>
    <row r="22" spans="2:8">
      <c r="C22" s="7" t="s">
        <v>17</v>
      </c>
      <c r="D22">
        <f>AVERAGE(D9,D14,D19)</f>
        <v>0.42777777777777781</v>
      </c>
      <c r="E22">
        <f>AVERAGE(E9,E14,E19)</f>
        <v>2.2277777777777775E-2</v>
      </c>
      <c r="F22">
        <f>AVERAGE(F9,F14,F19)</f>
        <v>0.6777777777777777</v>
      </c>
      <c r="G22">
        <f>AVERAGE(G9,G14,G19)</f>
        <v>0.57777777777777772</v>
      </c>
    </row>
    <row r="23" spans="2:8">
      <c r="C23" s="7" t="s">
        <v>11</v>
      </c>
      <c r="D23">
        <f>_xlfn.STDEV.P(D9,D14,D19)</f>
        <v>5.1520102752753622E-2</v>
      </c>
      <c r="E23">
        <f>_xlfn.STDEV.P(E9,E14,E19)</f>
        <v>3.1387758091725691E-2</v>
      </c>
      <c r="F23">
        <f>_xlfn.STDEV.P(F9,F14,F19)</f>
        <v>2.0786985482077427E-2</v>
      </c>
      <c r="G23">
        <f>_xlfn.STDEV.P(G9,G14,G19)</f>
        <v>4.1573970964154897E-2</v>
      </c>
    </row>
    <row r="24" spans="2:8">
      <c r="B24" s="14" t="s">
        <v>15</v>
      </c>
    </row>
    <row r="25" spans="2:8" ht="189.75" customHeight="1">
      <c r="B25" s="15" t="s">
        <v>16</v>
      </c>
    </row>
  </sheetData>
  <mergeCells count="3">
    <mergeCell ref="B6:B9"/>
    <mergeCell ref="B11:B14"/>
    <mergeCell ref="B16:B19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sqref="A1:F4"/>
    </sheetView>
  </sheetViews>
  <sheetFormatPr defaultRowHeight="15"/>
  <cols>
    <col min="1" max="1" width="30.7109375" customWidth="1"/>
    <col min="2" max="2" width="26.42578125" customWidth="1"/>
    <col min="3" max="3" width="25.140625" customWidth="1"/>
    <col min="4" max="4" width="18.140625" customWidth="1"/>
    <col min="5" max="5" width="27.85546875" customWidth="1"/>
    <col min="6" max="6" width="23.140625" customWidth="1"/>
  </cols>
  <sheetData>
    <row r="1" spans="1:6">
      <c r="B1" s="7" t="s">
        <v>1</v>
      </c>
      <c r="C1" s="7" t="s">
        <v>2</v>
      </c>
      <c r="D1" s="7" t="s">
        <v>3</v>
      </c>
      <c r="E1" s="7" t="s">
        <v>4</v>
      </c>
      <c r="F1" s="7" t="s">
        <v>41</v>
      </c>
    </row>
    <row r="2" spans="1:6" ht="87.75" customHeight="1">
      <c r="A2" s="6" t="s">
        <v>31</v>
      </c>
      <c r="B2" s="20">
        <v>44707</v>
      </c>
      <c r="C2" s="20">
        <v>24786</v>
      </c>
      <c r="D2" s="20">
        <v>27315</v>
      </c>
      <c r="E2" s="20">
        <v>27194</v>
      </c>
      <c r="F2" s="20">
        <v>10604</v>
      </c>
    </row>
    <row r="3" spans="1:6" ht="40.5" customHeight="1">
      <c r="A3" s="6" t="s">
        <v>33</v>
      </c>
      <c r="B3" s="25">
        <v>134606</v>
      </c>
      <c r="C3" s="25"/>
      <c r="D3" s="25"/>
      <c r="E3" s="25"/>
      <c r="F3" s="25"/>
    </row>
    <row r="4" spans="1:6">
      <c r="A4" s="6" t="s">
        <v>32</v>
      </c>
      <c r="B4" s="21">
        <f>B2/B3</f>
        <v>0.33213229722300641</v>
      </c>
      <c r="C4" s="21">
        <f>C2/B3</f>
        <v>0.18413740843647386</v>
      </c>
      <c r="D4" s="21">
        <f>D2/B3</f>
        <v>0.20292557538296954</v>
      </c>
      <c r="E4" s="21">
        <f>E2/B3</f>
        <v>0.20202665557255992</v>
      </c>
      <c r="F4" s="21">
        <f>F2/B3</f>
        <v>7.8778063384990271E-2</v>
      </c>
    </row>
  </sheetData>
  <mergeCells count="1">
    <mergeCell ref="B3:F3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G2" sqref="G2"/>
    </sheetView>
  </sheetViews>
  <sheetFormatPr defaultRowHeight="15"/>
  <cols>
    <col min="1" max="1" width="29.5703125" customWidth="1"/>
    <col min="2" max="2" width="14.7109375" customWidth="1"/>
    <col min="3" max="3" width="16.42578125" customWidth="1"/>
    <col min="4" max="4" width="12" customWidth="1"/>
    <col min="5" max="5" width="19.5703125" customWidth="1"/>
    <col min="6" max="6" width="19.140625" customWidth="1"/>
  </cols>
  <sheetData>
    <row r="1" spans="1:6">
      <c r="B1" s="7" t="s">
        <v>1</v>
      </c>
      <c r="C1" s="7" t="s">
        <v>2</v>
      </c>
      <c r="D1" s="7" t="s">
        <v>3</v>
      </c>
      <c r="E1" s="7" t="s">
        <v>4</v>
      </c>
      <c r="F1" s="7" t="s">
        <v>41</v>
      </c>
    </row>
    <row r="2" spans="1:6" ht="70.5" customHeight="1">
      <c r="A2" s="6" t="s">
        <v>31</v>
      </c>
      <c r="B2" s="20">
        <v>33323</v>
      </c>
      <c r="C2" s="20">
        <v>9547</v>
      </c>
      <c r="D2" s="20">
        <v>15466</v>
      </c>
      <c r="E2" s="20">
        <v>9677</v>
      </c>
      <c r="F2" s="20">
        <v>9486</v>
      </c>
    </row>
    <row r="3" spans="1:6" ht="51.75" customHeight="1">
      <c r="A3" s="6" t="s">
        <v>33</v>
      </c>
      <c r="B3" s="25">
        <v>77499</v>
      </c>
      <c r="C3" s="25"/>
      <c r="D3" s="25"/>
      <c r="E3" s="25"/>
      <c r="F3" s="25"/>
    </row>
    <row r="4" spans="1:6" ht="42.75" customHeight="1">
      <c r="A4" s="6" t="s">
        <v>32</v>
      </c>
      <c r="B4" s="21">
        <f>B2/B3</f>
        <v>0.42997974167408609</v>
      </c>
      <c r="C4" s="21">
        <f>C2/B3</f>
        <v>0.12318868630562975</v>
      </c>
      <c r="D4" s="21">
        <f>D2/B3</f>
        <v>0.19956386534019793</v>
      </c>
      <c r="E4" s="21">
        <f>E2/B3</f>
        <v>0.12486612730486844</v>
      </c>
      <c r="F4" s="21">
        <f>F2/B3</f>
        <v>0.12240157937521774</v>
      </c>
    </row>
  </sheetData>
  <mergeCells count="1">
    <mergeCell ref="B3:F3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/>
  <cols>
    <col min="1" max="1" width="20.42578125" customWidth="1"/>
    <col min="2" max="2" width="25" customWidth="1"/>
    <col min="3" max="3" width="10.5703125" customWidth="1"/>
    <col min="5" max="5" width="13.28515625" customWidth="1"/>
  </cols>
  <sheetData>
    <row r="1" spans="1:5">
      <c r="A1" s="17"/>
      <c r="B1" s="17"/>
      <c r="C1" s="7" t="s">
        <v>19</v>
      </c>
      <c r="D1" s="7"/>
      <c r="E1" s="7" t="s">
        <v>21</v>
      </c>
    </row>
    <row r="2" spans="1:5">
      <c r="A2" s="17"/>
      <c r="B2" s="17"/>
      <c r="C2" s="17"/>
      <c r="D2" s="17"/>
      <c r="E2" s="17"/>
    </row>
    <row r="3" spans="1:5">
      <c r="A3" s="24" t="s">
        <v>25</v>
      </c>
      <c r="B3" s="17" t="s">
        <v>22</v>
      </c>
      <c r="C3" s="18">
        <v>134606</v>
      </c>
      <c r="D3" s="17"/>
      <c r="E3" s="18">
        <v>77499</v>
      </c>
    </row>
    <row r="4" spans="1:5">
      <c r="A4" s="24"/>
      <c r="B4" s="17"/>
      <c r="C4" s="17"/>
      <c r="D4" s="17"/>
      <c r="E4" s="17"/>
    </row>
    <row r="5" spans="1:5">
      <c r="A5" s="24"/>
      <c r="B5" s="17" t="s">
        <v>23</v>
      </c>
      <c r="C5" s="18">
        <v>35676</v>
      </c>
      <c r="D5" s="17"/>
      <c r="E5" s="18">
        <v>8650</v>
      </c>
    </row>
    <row r="6" spans="1:5">
      <c r="A6" s="24"/>
      <c r="B6" s="17"/>
      <c r="C6" s="17"/>
      <c r="D6" s="17"/>
      <c r="E6" s="17"/>
    </row>
    <row r="7" spans="1:5">
      <c r="A7" s="24"/>
      <c r="B7" s="17" t="s">
        <v>24</v>
      </c>
      <c r="C7" s="18">
        <v>10334</v>
      </c>
      <c r="D7" s="17"/>
      <c r="E7" s="18">
        <v>2851</v>
      </c>
    </row>
  </sheetData>
  <mergeCells count="1">
    <mergeCell ref="A3:A7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7" sqref="C17"/>
    </sheetView>
  </sheetViews>
  <sheetFormatPr defaultRowHeight="15"/>
  <cols>
    <col min="1" max="1" width="22.140625" customWidth="1"/>
    <col min="3" max="3" width="22.28515625" customWidth="1"/>
    <col min="4" max="4" width="19.42578125" customWidth="1"/>
    <col min="5" max="5" width="25.28515625" customWidth="1"/>
  </cols>
  <sheetData>
    <row r="1" spans="1:5" ht="48.75" customHeight="1">
      <c r="A1" s="17"/>
      <c r="B1" s="17"/>
      <c r="C1" s="10" t="s">
        <v>28</v>
      </c>
      <c r="D1" s="10" t="s">
        <v>27</v>
      </c>
      <c r="E1" s="10" t="s">
        <v>26</v>
      </c>
    </row>
    <row r="2" spans="1:5">
      <c r="A2" s="17"/>
      <c r="B2" s="17"/>
      <c r="C2" s="17"/>
      <c r="D2" s="17"/>
      <c r="E2" s="17"/>
    </row>
    <row r="3" spans="1:5">
      <c r="A3" s="24" t="s">
        <v>18</v>
      </c>
      <c r="B3" s="17" t="s">
        <v>22</v>
      </c>
      <c r="C3" s="18">
        <v>134606</v>
      </c>
      <c r="D3" s="18">
        <v>212105</v>
      </c>
      <c r="E3" s="19">
        <f>C3/D3</f>
        <v>0.6346196459300818</v>
      </c>
    </row>
    <row r="4" spans="1:5">
      <c r="A4" s="24"/>
      <c r="B4" s="17"/>
      <c r="C4" s="17"/>
      <c r="D4" s="17"/>
      <c r="E4" s="19"/>
    </row>
    <row r="5" spans="1:5">
      <c r="A5" s="24"/>
      <c r="B5" s="17" t="s">
        <v>23</v>
      </c>
      <c r="C5" s="18">
        <v>35676</v>
      </c>
      <c r="D5" s="18">
        <v>44326</v>
      </c>
      <c r="E5" s="19">
        <f t="shared" ref="E5:E10" si="0">C5/D5</f>
        <v>0.80485493841086497</v>
      </c>
    </row>
    <row r="6" spans="1:5">
      <c r="A6" s="17"/>
      <c r="B6" s="17"/>
      <c r="C6" s="17"/>
      <c r="D6" s="17"/>
      <c r="E6" s="19"/>
    </row>
    <row r="7" spans="1:5">
      <c r="A7" s="17"/>
      <c r="B7" s="17"/>
      <c r="C7" s="17"/>
      <c r="D7" s="17"/>
      <c r="E7" s="19"/>
    </row>
    <row r="8" spans="1:5">
      <c r="A8" s="24" t="s">
        <v>20</v>
      </c>
      <c r="B8" s="17" t="s">
        <v>22</v>
      </c>
      <c r="C8" s="18">
        <v>77499</v>
      </c>
      <c r="D8" s="18">
        <v>212105</v>
      </c>
      <c r="E8" s="19">
        <f t="shared" si="0"/>
        <v>0.3653803540699182</v>
      </c>
    </row>
    <row r="9" spans="1:5">
      <c r="A9" s="24"/>
      <c r="B9" s="17"/>
      <c r="C9" s="17"/>
      <c r="D9" s="17"/>
      <c r="E9" s="19"/>
    </row>
    <row r="10" spans="1:5">
      <c r="A10" s="24"/>
      <c r="B10" s="17" t="s">
        <v>23</v>
      </c>
      <c r="C10" s="18">
        <v>8650</v>
      </c>
      <c r="D10" s="18">
        <v>44326</v>
      </c>
      <c r="E10" s="19">
        <f t="shared" si="0"/>
        <v>0.19514506158913505</v>
      </c>
    </row>
  </sheetData>
  <mergeCells count="2">
    <mergeCell ref="A3:A5"/>
    <mergeCell ref="A8:A10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9" sqref="C9"/>
    </sheetView>
  </sheetViews>
  <sheetFormatPr defaultRowHeight="15"/>
  <cols>
    <col min="1" max="1" width="18.85546875" customWidth="1"/>
    <col min="2" max="2" width="12.5703125" customWidth="1"/>
    <col min="3" max="3" width="24.42578125" customWidth="1"/>
    <col min="4" max="4" width="22" customWidth="1"/>
    <col min="5" max="5" width="27.42578125" customWidth="1"/>
  </cols>
  <sheetData>
    <row r="1" spans="1:5" ht="30">
      <c r="A1" s="17"/>
      <c r="B1" s="17"/>
      <c r="C1" s="10" t="s">
        <v>28</v>
      </c>
      <c r="D1" s="10" t="s">
        <v>27</v>
      </c>
      <c r="E1" s="10" t="s">
        <v>26</v>
      </c>
    </row>
    <row r="2" spans="1:5">
      <c r="A2" s="17"/>
      <c r="B2" s="17"/>
      <c r="C2" s="17"/>
      <c r="D2" s="17"/>
      <c r="E2" s="17"/>
    </row>
    <row r="3" spans="1:5">
      <c r="A3" s="24" t="s">
        <v>18</v>
      </c>
      <c r="B3" s="17" t="s">
        <v>29</v>
      </c>
      <c r="C3" s="18">
        <v>108274</v>
      </c>
      <c r="D3" s="18">
        <v>134606</v>
      </c>
      <c r="E3" s="19">
        <f>C3/D3</f>
        <v>0.80437721944044094</v>
      </c>
    </row>
    <row r="4" spans="1:5">
      <c r="A4" s="24"/>
      <c r="B4" s="17"/>
      <c r="C4" s="17"/>
      <c r="D4" s="17"/>
      <c r="E4" s="19"/>
    </row>
    <row r="5" spans="1:5">
      <c r="A5" s="24"/>
      <c r="B5" s="17" t="s">
        <v>30</v>
      </c>
      <c r="C5" s="18">
        <v>26332</v>
      </c>
      <c r="D5" s="18">
        <v>134606</v>
      </c>
      <c r="E5" s="19">
        <f t="shared" ref="E5:E10" si="0">C5/D5</f>
        <v>0.19562278055955901</v>
      </c>
    </row>
    <row r="6" spans="1:5">
      <c r="A6" s="17"/>
      <c r="B6" s="17"/>
      <c r="C6" s="17"/>
      <c r="D6" s="17"/>
      <c r="E6" s="19"/>
    </row>
    <row r="7" spans="1:5">
      <c r="A7" s="17"/>
      <c r="B7" s="17"/>
      <c r="C7" s="17"/>
      <c r="D7" s="17"/>
      <c r="E7" s="19"/>
    </row>
    <row r="8" spans="1:5">
      <c r="A8" s="24" t="s">
        <v>20</v>
      </c>
      <c r="B8" s="17" t="s">
        <v>29</v>
      </c>
      <c r="C8" s="18">
        <v>76527</v>
      </c>
      <c r="D8" s="18">
        <v>77499</v>
      </c>
      <c r="E8" s="19">
        <f t="shared" si="0"/>
        <v>0.98745790268261524</v>
      </c>
    </row>
    <row r="9" spans="1:5">
      <c r="A9" s="24"/>
      <c r="B9" s="17"/>
      <c r="C9" s="17"/>
      <c r="D9" s="17"/>
      <c r="E9" s="19"/>
    </row>
    <row r="10" spans="1:5">
      <c r="A10" s="24"/>
      <c r="B10" s="17" t="s">
        <v>30</v>
      </c>
      <c r="C10" s="18">
        <v>972</v>
      </c>
      <c r="D10" s="18">
        <v>77499</v>
      </c>
      <c r="E10" s="19">
        <f t="shared" si="0"/>
        <v>1.254209731738474E-2</v>
      </c>
    </row>
  </sheetData>
  <mergeCells count="2">
    <mergeCell ref="A3:A5"/>
    <mergeCell ref="A8:A10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4"/>
    </sheetView>
  </sheetViews>
  <sheetFormatPr defaultRowHeight="15"/>
  <cols>
    <col min="1" max="1" width="20.7109375" customWidth="1"/>
    <col min="2" max="2" width="18.7109375" customWidth="1"/>
    <col min="3" max="3" width="23" customWidth="1"/>
    <col min="4" max="4" width="20.85546875" customWidth="1"/>
    <col min="5" max="5" width="23" customWidth="1"/>
  </cols>
  <sheetData>
    <row r="1" spans="1:5">
      <c r="B1" s="7" t="s">
        <v>1</v>
      </c>
      <c r="C1" s="7" t="s">
        <v>2</v>
      </c>
      <c r="D1" s="7" t="s">
        <v>3</v>
      </c>
      <c r="E1" s="7" t="s">
        <v>4</v>
      </c>
    </row>
    <row r="2" spans="1:5" ht="70.5" customHeight="1">
      <c r="A2" s="6" t="s">
        <v>31</v>
      </c>
      <c r="B2" s="20">
        <v>23086</v>
      </c>
      <c r="C2" s="20">
        <v>28665</v>
      </c>
      <c r="D2" s="20">
        <v>22726</v>
      </c>
      <c r="E2" s="20">
        <v>21487</v>
      </c>
    </row>
    <row r="3" spans="1:5" ht="81" customHeight="1">
      <c r="A3" s="6" t="s">
        <v>33</v>
      </c>
      <c r="B3" s="25">
        <v>95964</v>
      </c>
      <c r="C3" s="26"/>
      <c r="D3" s="26"/>
      <c r="E3" s="26"/>
    </row>
    <row r="4" spans="1:5" ht="81" customHeight="1">
      <c r="A4" s="6" t="s">
        <v>32</v>
      </c>
      <c r="B4" s="21">
        <f>B2/B3</f>
        <v>0.24056938018423576</v>
      </c>
      <c r="C4" s="21">
        <f>C2/B3</f>
        <v>0.29870576466174814</v>
      </c>
      <c r="D4" s="21">
        <f>D2/B3</f>
        <v>0.23681797340669417</v>
      </c>
      <c r="E4" s="21">
        <f>E2/B3</f>
        <v>0.2239068817473219</v>
      </c>
    </row>
    <row r="5" spans="1:5">
      <c r="A5" s="5"/>
      <c r="B5" s="12"/>
      <c r="C5" s="12"/>
      <c r="D5" s="12"/>
      <c r="E5" s="12"/>
    </row>
  </sheetData>
  <mergeCells count="1">
    <mergeCell ref="B3:E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sqref="A1:E4"/>
    </sheetView>
  </sheetViews>
  <sheetFormatPr defaultRowHeight="15"/>
  <cols>
    <col min="1" max="1" width="23.42578125" customWidth="1"/>
    <col min="2" max="2" width="18.85546875" customWidth="1"/>
    <col min="3" max="3" width="20.140625" customWidth="1"/>
    <col min="4" max="4" width="16" customWidth="1"/>
    <col min="5" max="5" width="22.85546875" customWidth="1"/>
  </cols>
  <sheetData>
    <row r="1" spans="1:5">
      <c r="B1" s="7" t="s">
        <v>1</v>
      </c>
      <c r="C1" s="7" t="s">
        <v>2</v>
      </c>
      <c r="D1" s="7" t="s">
        <v>3</v>
      </c>
      <c r="E1" s="7" t="s">
        <v>4</v>
      </c>
    </row>
    <row r="2" spans="1:5" ht="78.75" customHeight="1">
      <c r="A2" s="6" t="s">
        <v>31</v>
      </c>
      <c r="B2" s="20">
        <v>66907</v>
      </c>
      <c r="C2" s="20">
        <v>38705</v>
      </c>
      <c r="D2" s="20">
        <v>49493</v>
      </c>
      <c r="E2" s="20">
        <v>27639</v>
      </c>
    </row>
    <row r="3" spans="1:5" ht="71.25" customHeight="1">
      <c r="A3" s="6" t="s">
        <v>33</v>
      </c>
      <c r="B3" s="25">
        <v>182744</v>
      </c>
      <c r="C3" s="26"/>
      <c r="D3" s="26"/>
      <c r="E3" s="26"/>
    </row>
    <row r="4" spans="1:5">
      <c r="A4" s="6" t="s">
        <v>32</v>
      </c>
      <c r="B4" s="21">
        <f>B2/B3</f>
        <v>0.36612419559602505</v>
      </c>
      <c r="C4" s="21">
        <f>C2/B3</f>
        <v>0.21179901939324958</v>
      </c>
      <c r="D4" s="21">
        <f>D2/B3</f>
        <v>0.27083242131068597</v>
      </c>
      <c r="E4" s="21">
        <f>E2/B3</f>
        <v>0.15124436370003941</v>
      </c>
    </row>
  </sheetData>
  <mergeCells count="1">
    <mergeCell ref="B3:E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4"/>
    </sheetView>
  </sheetViews>
  <sheetFormatPr defaultRowHeight="15"/>
  <cols>
    <col min="1" max="1" width="18.7109375" customWidth="1"/>
    <col min="2" max="2" width="16.140625" customWidth="1"/>
    <col min="3" max="3" width="15.140625" customWidth="1"/>
    <col min="4" max="4" width="19.5703125" customWidth="1"/>
    <col min="5" max="5" width="21.140625" customWidth="1"/>
  </cols>
  <sheetData>
    <row r="1" spans="1:5">
      <c r="B1" s="7" t="s">
        <v>1</v>
      </c>
      <c r="C1" s="7" t="s">
        <v>2</v>
      </c>
      <c r="D1" s="7" t="s">
        <v>3</v>
      </c>
      <c r="E1" s="7" t="s">
        <v>4</v>
      </c>
    </row>
    <row r="2" spans="1:5" ht="70.5" customHeight="1">
      <c r="A2" s="6" t="s">
        <v>31</v>
      </c>
      <c r="B2" s="20">
        <v>51968</v>
      </c>
      <c r="C2" s="20">
        <v>16152</v>
      </c>
      <c r="D2" s="20">
        <v>31716</v>
      </c>
      <c r="E2" s="20">
        <v>41828</v>
      </c>
    </row>
    <row r="3" spans="1:5" ht="57.75" customHeight="1">
      <c r="A3" s="6" t="s">
        <v>33</v>
      </c>
      <c r="B3" s="25">
        <v>141664</v>
      </c>
      <c r="C3" s="26"/>
      <c r="D3" s="26"/>
      <c r="E3" s="26"/>
    </row>
    <row r="4" spans="1:5" ht="39.75" customHeight="1">
      <c r="A4" s="6" t="s">
        <v>32</v>
      </c>
      <c r="B4" s="21">
        <f>B2/B3</f>
        <v>0.36683984639710865</v>
      </c>
      <c r="C4" s="21">
        <f>C2/B3</f>
        <v>0.11401626383555455</v>
      </c>
      <c r="D4" s="21">
        <f>D2/B3</f>
        <v>0.22388186130562457</v>
      </c>
      <c r="E4" s="21">
        <f>E2/B3</f>
        <v>0.29526202846171223</v>
      </c>
    </row>
  </sheetData>
  <mergeCells count="1">
    <mergeCell ref="B3:E3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defaultRowHeight="15"/>
  <cols>
    <col min="1" max="1" width="18.7109375" customWidth="1"/>
    <col min="2" max="2" width="19.140625" customWidth="1"/>
    <col min="3" max="3" width="22.42578125" customWidth="1"/>
    <col min="4" max="4" width="20.42578125" customWidth="1"/>
    <col min="5" max="5" width="18.140625" customWidth="1"/>
    <col min="6" max="6" width="13.85546875" customWidth="1"/>
    <col min="7" max="7" width="14.85546875" customWidth="1"/>
    <col min="8" max="8" width="24.28515625" customWidth="1"/>
  </cols>
  <sheetData>
    <row r="1" spans="1:7" ht="33" customHeight="1">
      <c r="A1" s="9" t="s">
        <v>40</v>
      </c>
      <c r="B1" s="16" t="s">
        <v>34</v>
      </c>
      <c r="C1" s="16" t="s">
        <v>35</v>
      </c>
      <c r="D1" s="16" t="s">
        <v>36</v>
      </c>
      <c r="E1" s="16" t="s">
        <v>37</v>
      </c>
      <c r="F1" s="16" t="s">
        <v>38</v>
      </c>
      <c r="G1" s="16" t="s">
        <v>39</v>
      </c>
    </row>
    <row r="2" spans="1:7" ht="30">
      <c r="A2" s="6" t="s">
        <v>31</v>
      </c>
      <c r="B2" s="20">
        <v>8051</v>
      </c>
      <c r="C2" s="20">
        <v>6562</v>
      </c>
      <c r="D2" s="20">
        <v>4428</v>
      </c>
      <c r="E2" s="20">
        <v>3063</v>
      </c>
      <c r="F2" s="20">
        <v>2205</v>
      </c>
      <c r="G2" s="20">
        <v>2023</v>
      </c>
    </row>
    <row r="3" spans="1:7" ht="30">
      <c r="A3" s="6" t="s">
        <v>33</v>
      </c>
      <c r="B3" s="25">
        <v>134606</v>
      </c>
      <c r="C3" s="25"/>
      <c r="D3" s="25"/>
      <c r="E3" s="25"/>
      <c r="F3" s="25"/>
      <c r="G3" s="25"/>
    </row>
    <row r="4" spans="1:7">
      <c r="A4" s="6" t="s">
        <v>32</v>
      </c>
      <c r="B4" s="21">
        <f>B2/B3</f>
        <v>5.9811598294281086E-2</v>
      </c>
      <c r="C4" s="21">
        <f>C2/B3</f>
        <v>4.8749684263702957E-2</v>
      </c>
      <c r="D4" s="21">
        <f>D2/B3</f>
        <v>3.2896007607387485E-2</v>
      </c>
      <c r="E4" s="21">
        <f>E2/B3</f>
        <v>2.275530065524568E-2</v>
      </c>
      <c r="F4" s="21">
        <f>F2/B3</f>
        <v>1.6381141999613689E-2</v>
      </c>
      <c r="G4" s="21">
        <f>G2/B3</f>
        <v>1.5029047739328113E-2</v>
      </c>
    </row>
  </sheetData>
  <mergeCells count="1">
    <mergeCell ref="B3:G3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C4" sqref="C4"/>
    </sheetView>
  </sheetViews>
  <sheetFormatPr defaultRowHeight="15"/>
  <cols>
    <col min="1" max="1" width="17.42578125" customWidth="1"/>
    <col min="2" max="2" width="35.7109375" customWidth="1"/>
  </cols>
  <sheetData>
    <row r="1" spans="1:7" ht="39.75" customHeight="1">
      <c r="A1" s="9" t="s">
        <v>40</v>
      </c>
      <c r="B1" s="16" t="s">
        <v>34</v>
      </c>
      <c r="C1" s="16"/>
      <c r="D1" s="16"/>
      <c r="E1" s="16"/>
      <c r="F1" s="16"/>
      <c r="G1" s="16"/>
    </row>
    <row r="2" spans="1:7" ht="30">
      <c r="A2" s="6" t="s">
        <v>31</v>
      </c>
      <c r="B2" s="20">
        <v>972</v>
      </c>
      <c r="C2" s="20"/>
      <c r="D2" s="20"/>
      <c r="E2" s="20"/>
      <c r="F2" s="20"/>
      <c r="G2" s="20"/>
    </row>
    <row r="3" spans="1:7" ht="30">
      <c r="A3" s="6" t="s">
        <v>33</v>
      </c>
      <c r="B3" s="23">
        <v>77499</v>
      </c>
      <c r="C3" s="22"/>
      <c r="D3" s="22"/>
      <c r="E3" s="22"/>
      <c r="F3" s="22"/>
      <c r="G3" s="22"/>
    </row>
    <row r="4" spans="1:7">
      <c r="A4" s="6" t="s">
        <v>32</v>
      </c>
      <c r="B4" s="21">
        <f>B2/B3</f>
        <v>1.254209731738474E-2</v>
      </c>
      <c r="C4" s="21"/>
      <c r="D4" s="21"/>
      <c r="E4" s="21"/>
      <c r="F4" s="21"/>
      <c r="G4" s="21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4C</vt:lpstr>
      <vt:lpstr>Fig 6E</vt:lpstr>
      <vt:lpstr>Fig 6F</vt:lpstr>
      <vt:lpstr>Fig 6G</vt:lpstr>
      <vt:lpstr>Suppl.Figs 6A</vt:lpstr>
      <vt:lpstr>Suppl.Figs 6B</vt:lpstr>
      <vt:lpstr>Suppl.Figs 6D</vt:lpstr>
      <vt:lpstr>Suppl.Figs 8A</vt:lpstr>
      <vt:lpstr>Suppl. Figs 8B</vt:lpstr>
      <vt:lpstr>Suppl. Figs 8C</vt:lpstr>
      <vt:lpstr>Suppl.Figs 8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hristine Mieck</cp:lastModifiedBy>
  <dcterms:created xsi:type="dcterms:W3CDTF">2017-11-15T12:34:53Z</dcterms:created>
  <dcterms:modified xsi:type="dcterms:W3CDTF">2019-05-06T05:10:33Z</dcterms:modified>
</cp:coreProperties>
</file>